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30">
  <si>
    <t xml:space="preserve">Figure 8 – figure supplement 1. SETD3-dependent methylation of synthetic peptide H and peptide H3N4 - analogues of the methylation site in beta-actin and histone H3, respectively.</t>
  </si>
  <si>
    <t xml:space="preserve">Experiment 1</t>
  </si>
  <si>
    <t xml:space="preserve">pmol/sample</t>
  </si>
  <si>
    <t xml:space="preserve">nmol/min/mg enzyme protein</t>
  </si>
  <si>
    <t xml:space="preserve">TOTAL radioactivity in the reaction mixture</t>
  </si>
  <si>
    <t xml:space="preserve">cpm</t>
  </si>
  <si>
    <t xml:space="preserve">cpm/1 pmol methyl group</t>
  </si>
  <si>
    <t xml:space="preserve">hSETD3</t>
  </si>
  <si>
    <t xml:space="preserve">Experiment 2</t>
  </si>
  <si>
    <t xml:space="preserve">Experiment 3</t>
  </si>
  <si>
    <t xml:space="preserve">mean</t>
  </si>
  <si>
    <t xml:space="preserve">range</t>
  </si>
  <si>
    <t xml:space="preserve">(100 pmol SAM)</t>
  </si>
  <si>
    <t xml:space="preserve">peptide H  (2mM)</t>
  </si>
  <si>
    <t xml:space="preserve">peptide H3N4 (2mM)</t>
  </si>
  <si>
    <t xml:space="preserve">peptide H3N4 (8mM)</t>
  </si>
  <si>
    <t xml:space="preserve">hSETD3 (4h)</t>
  </si>
  <si>
    <t xml:space="preserve">cpm/sample</t>
  </si>
  <si>
    <r>
      <rPr>
        <b val="true"/>
        <sz val="10"/>
        <rFont val="Arial"/>
        <family val="2"/>
        <charset val="238"/>
      </rPr>
      <t xml:space="preserve">cpm/</t>
    </r>
    <r>
      <rPr>
        <b val="true"/>
        <sz val="10"/>
        <rFont val="Arial"/>
        <family val="0"/>
        <charset val="238"/>
      </rPr>
      <t xml:space="preserve">µ</t>
    </r>
    <r>
      <rPr>
        <b val="true"/>
        <sz val="10"/>
        <rFont val="Arial"/>
        <family val="2"/>
        <charset val="238"/>
      </rPr>
      <t xml:space="preserve">g enzyme protein</t>
    </r>
  </si>
  <si>
    <t xml:space="preserve">pmol</t>
  </si>
  <si>
    <t xml:space="preserve">nmol/mg enzyme protein </t>
  </si>
  <si>
    <t xml:space="preserve">peptide H (2mM)  </t>
  </si>
  <si>
    <t xml:space="preserve">peptide H3N4 (8mM)  </t>
  </si>
  <si>
    <t xml:space="preserve">rSETD3</t>
  </si>
  <si>
    <t xml:space="preserve">rSETD3 (4h)</t>
  </si>
  <si>
    <t xml:space="preserve">peptide H (2mM) - reaction mixture contained peptide H at 2 mM concentration</t>
  </si>
  <si>
    <t xml:space="preserve">peptide H3N4 (2mM) - reaction mixture contained peptide H3N4 at 2 mM concentration</t>
  </si>
  <si>
    <t xml:space="preserve">peptide H3N4 (8mM) - reaction mixture contained peptide H3N4 at 8 mM concentration</t>
  </si>
  <si>
    <t xml:space="preserve">peptide H3N4 (2mM)  </t>
  </si>
  <si>
    <t xml:space="preserve">peptide H3N4 8mM) 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"/>
    <numFmt numFmtId="167" formatCode="0.0"/>
    <numFmt numFmtId="168" formatCode="0.000"/>
  </numFmts>
  <fonts count="14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  <charset val="238"/>
    </font>
    <font>
      <b val="true"/>
      <sz val="10"/>
      <name val="Arial"/>
      <family val="2"/>
      <charset val="238"/>
    </font>
    <font>
      <b val="true"/>
      <sz val="10"/>
      <color rgb="FF008000"/>
      <name val="Arial"/>
      <family val="2"/>
      <charset val="238"/>
    </font>
    <font>
      <sz val="10"/>
      <color rgb="FFFF0000"/>
      <name val="Arial"/>
      <family val="0"/>
      <charset val="238"/>
    </font>
    <font>
      <sz val="10"/>
      <color rgb="FF0000FF"/>
      <name val="Arial"/>
      <family val="0"/>
      <charset val="238"/>
    </font>
    <font>
      <b val="true"/>
      <sz val="10"/>
      <name val="Arial"/>
      <family val="0"/>
      <charset val="238"/>
    </font>
    <font>
      <b val="true"/>
      <sz val="10"/>
      <color rgb="FF0000FF"/>
      <name val="Arial"/>
      <family val="0"/>
      <charset val="238"/>
    </font>
    <font>
      <b val="true"/>
      <sz val="10"/>
      <color rgb="FFFF0000"/>
      <name val="Arial"/>
      <family val="0"/>
      <charset val="238"/>
    </font>
    <font>
      <sz val="10"/>
      <color rgb="FF0000FF"/>
      <name val="Arial"/>
      <family val="2"/>
      <charset val="238"/>
    </font>
    <font>
      <b val="true"/>
      <sz val="10"/>
      <color rgb="FF008000"/>
      <name val="Arial"/>
      <family val="0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CCFFCC"/>
        <bgColor rgb="FFCCFFFF"/>
      </patternFill>
    </fill>
    <fill>
      <patternFill patternType="solid">
        <fgColor rgb="FF80808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6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O19" activeCellId="0" sqref="O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41.85"/>
    <col collapsed="false" customWidth="true" hidden="false" outlineLevel="0" max="3" min="3" style="0" width="26.42"/>
    <col collapsed="false" customWidth="true" hidden="false" outlineLevel="0" max="4" min="4" style="0" width="23.7"/>
    <col collapsed="false" customWidth="true" hidden="false" outlineLevel="0" max="5" min="5" style="0" width="9.7"/>
    <col collapsed="false" customWidth="true" hidden="false" outlineLevel="0" max="6" min="6" style="0" width="24.7"/>
    <col collapsed="false" customWidth="true" hidden="false" outlineLevel="0" max="7" min="7" style="0" width="29.56"/>
    <col collapsed="false" customWidth="true" hidden="false" outlineLevel="0" max="10" min="10" style="0" width="15.41"/>
    <col collapsed="false" customWidth="true" hidden="false" outlineLevel="0" max="11" min="11" style="0" width="15.13"/>
    <col collapsed="false" customWidth="true" hidden="false" outlineLevel="0" max="12" min="12" style="0" width="12.7"/>
    <col collapsed="false" customWidth="true" hidden="false" outlineLevel="0" max="13" min="13" style="0" width="4.14"/>
    <col collapsed="false" customWidth="true" hidden="false" outlineLevel="0" max="16" min="16" style="0" width="1.56"/>
  </cols>
  <sheetData>
    <row r="1" customFormat="false" ht="14.2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 t="s">
        <v>1</v>
      </c>
      <c r="K3" s="2" t="s">
        <v>2</v>
      </c>
      <c r="Q3" s="2" t="s">
        <v>3</v>
      </c>
      <c r="R3" s="2"/>
      <c r="S3" s="2"/>
    </row>
    <row r="4" customFormat="false" ht="12.75" hidden="false" customHeight="false" outlineLevel="0" collapsed="false">
      <c r="B4" s="3" t="s">
        <v>4</v>
      </c>
      <c r="C4" s="2" t="s">
        <v>5</v>
      </c>
      <c r="D4" s="2" t="s">
        <v>6</v>
      </c>
      <c r="E4" s="2"/>
      <c r="H4" s="4" t="s">
        <v>7</v>
      </c>
      <c r="I4" s="5"/>
      <c r="J4" s="6" t="s">
        <v>1</v>
      </c>
      <c r="K4" s="6" t="s">
        <v>8</v>
      </c>
      <c r="L4" s="6" t="s">
        <v>9</v>
      </c>
      <c r="M4" s="5"/>
      <c r="N4" s="6" t="s">
        <v>10</v>
      </c>
      <c r="O4" s="6" t="s">
        <v>11</v>
      </c>
      <c r="P4" s="7"/>
      <c r="Q4" s="8" t="s">
        <v>10</v>
      </c>
      <c r="R4" s="9"/>
    </row>
    <row r="5" customFormat="false" ht="12.75" hidden="false" customHeight="false" outlineLevel="0" collapsed="false">
      <c r="B5" s="10" t="s">
        <v>12</v>
      </c>
      <c r="C5" s="11" t="n">
        <v>336115</v>
      </c>
      <c r="D5" s="0" t="n">
        <f aca="false">C5/100</f>
        <v>3361.15</v>
      </c>
      <c r="H5" s="12" t="s">
        <v>13</v>
      </c>
      <c r="I5" s="12"/>
      <c r="J5" s="13" t="n">
        <v>19.4031804590691</v>
      </c>
      <c r="K5" s="13" t="n">
        <v>20.9151525472576</v>
      </c>
      <c r="L5" s="13"/>
      <c r="M5" s="13"/>
      <c r="N5" s="13" t="n">
        <f aca="false">AVERAGE(J5:K5)</f>
        <v>20.1591665031633</v>
      </c>
      <c r="O5" s="13" t="n">
        <f aca="false">K5-J5</f>
        <v>1.51197208818849</v>
      </c>
      <c r="P5" s="14"/>
      <c r="Q5" s="15" t="n">
        <f aca="false">((AVERAGE(J5:K5))/(30*0.153))/(4*60)</f>
        <v>0.018299896970918</v>
      </c>
      <c r="R5" s="16"/>
    </row>
    <row r="6" customFormat="false" ht="12.75" hidden="false" customHeight="false" outlineLevel="0" collapsed="false">
      <c r="H6" s="17" t="s">
        <v>14</v>
      </c>
      <c r="I6" s="17"/>
      <c r="J6" s="18"/>
      <c r="K6" s="18" t="n">
        <v>0.242018942321548</v>
      </c>
      <c r="L6" s="18" t="n">
        <v>0.214137692839051</v>
      </c>
      <c r="M6" s="18"/>
      <c r="N6" s="18" t="n">
        <f aca="false">AVERAGE(K6:L6)</f>
        <v>0.2280783175803</v>
      </c>
      <c r="O6" s="18" t="n">
        <f aca="false">K6-L6</f>
        <v>0.0278812494824966</v>
      </c>
      <c r="P6" s="19"/>
      <c r="Q6" s="15" t="n">
        <f aca="false">((AVERAGE(K6:L6))/(30*0.153))/(4*60)</f>
        <v>0.000207042771950163</v>
      </c>
      <c r="R6" s="20"/>
    </row>
    <row r="7" customFormat="false" ht="12.75" hidden="false" customHeight="false" outlineLevel="0" collapsed="false">
      <c r="H7" s="17" t="s">
        <v>15</v>
      </c>
      <c r="I7" s="17"/>
      <c r="J7" s="18" t="n">
        <v>1.59736994778573</v>
      </c>
      <c r="K7" s="18"/>
      <c r="L7" s="18" t="n">
        <v>0.620045393243643</v>
      </c>
      <c r="M7" s="18"/>
      <c r="N7" s="18" t="n">
        <f aca="false">AVERAGE(J7,L7)</f>
        <v>1.10870767051469</v>
      </c>
      <c r="O7" s="18" t="n">
        <f aca="false">J7-L7</f>
        <v>0.977324554542085</v>
      </c>
      <c r="P7" s="19"/>
      <c r="Q7" s="15" t="n">
        <f aca="false">((AVERAGE(J7,L7))/(30*0.153))/(4*60)</f>
        <v>0.00100645213372793</v>
      </c>
      <c r="R7" s="20"/>
    </row>
    <row r="8" customFormat="false" ht="12.75" hidden="false" customHeight="false" outlineLevel="0" collapsed="false">
      <c r="B8" s="21" t="s">
        <v>16</v>
      </c>
      <c r="C8" s="2" t="s">
        <v>17</v>
      </c>
      <c r="D8" s="2" t="s">
        <v>18</v>
      </c>
      <c r="E8" s="2" t="s">
        <v>19</v>
      </c>
      <c r="F8" s="2" t="s">
        <v>20</v>
      </c>
      <c r="G8" s="2" t="s">
        <v>3</v>
      </c>
      <c r="H8" s="5"/>
      <c r="I8" s="5"/>
      <c r="J8" s="22"/>
      <c r="K8" s="22"/>
      <c r="L8" s="22"/>
      <c r="M8" s="22"/>
      <c r="N8" s="22"/>
      <c r="O8" s="22"/>
      <c r="P8" s="23"/>
      <c r="Q8" s="15"/>
      <c r="R8" s="24"/>
    </row>
    <row r="9" s="10" customFormat="true" ht="12.75" hidden="false" customHeight="false" outlineLevel="0" collapsed="false">
      <c r="B9" s="25" t="s">
        <v>21</v>
      </c>
      <c r="C9" s="26" t="n">
        <v>65217</v>
      </c>
      <c r="D9" s="27" t="n">
        <f aca="false">C9/(30*0.153)</f>
        <v>14208.4967320261</v>
      </c>
      <c r="E9" s="26" t="n">
        <f aca="false">C9/C5*100</f>
        <v>19.4031804590691</v>
      </c>
      <c r="F9" s="28" t="n">
        <f aca="false">E9/(30*0.153)</f>
        <v>4.22727243116973</v>
      </c>
      <c r="G9" s="29" t="n">
        <f aca="false">F9/(4*60)</f>
        <v>0.0176136351298739</v>
      </c>
      <c r="H9" s="12"/>
      <c r="I9" s="12"/>
      <c r="J9" s="13"/>
      <c r="K9" s="13"/>
      <c r="L9" s="13"/>
      <c r="M9" s="13"/>
      <c r="N9" s="13"/>
      <c r="O9" s="13"/>
      <c r="P9" s="14"/>
      <c r="Q9" s="15"/>
      <c r="R9" s="16"/>
    </row>
    <row r="10" s="11" customFormat="true" ht="12.75" hidden="false" customHeight="false" outlineLevel="0" collapsed="false">
      <c r="B10" s="11" t="s">
        <v>22</v>
      </c>
      <c r="C10" s="30" t="n">
        <v>5369</v>
      </c>
      <c r="D10" s="31" t="n">
        <f aca="false">C10/(30*0.153)</f>
        <v>1169.71677559913</v>
      </c>
      <c r="E10" s="30" t="n">
        <f aca="false">C10/C5*100</f>
        <v>1.59736994778573</v>
      </c>
      <c r="F10" s="32" t="n">
        <f aca="false">E10/(30*0.153)</f>
        <v>0.348010881870529</v>
      </c>
      <c r="G10" s="33" t="n">
        <f aca="false">F10/(4*60)</f>
        <v>0.0014500453411272</v>
      </c>
      <c r="H10" s="34" t="s">
        <v>23</v>
      </c>
      <c r="I10" s="17"/>
      <c r="J10" s="34" t="s">
        <v>1</v>
      </c>
      <c r="K10" s="34" t="s">
        <v>8</v>
      </c>
      <c r="L10" s="34" t="s">
        <v>9</v>
      </c>
      <c r="M10" s="17"/>
      <c r="N10" s="34" t="s">
        <v>10</v>
      </c>
      <c r="O10" s="34" t="s">
        <v>11</v>
      </c>
      <c r="P10" s="35"/>
      <c r="Q10" s="8" t="s">
        <v>10</v>
      </c>
      <c r="R10" s="36"/>
    </row>
    <row r="11" customFormat="false" ht="12.75" hidden="false" customHeight="false" outlineLevel="0" collapsed="false">
      <c r="C11" s="37"/>
      <c r="D11" s="37"/>
      <c r="E11" s="37"/>
      <c r="F11" s="38"/>
      <c r="G11" s="39"/>
      <c r="H11" s="12" t="s">
        <v>13</v>
      </c>
      <c r="I11" s="12"/>
      <c r="J11" s="13" t="n">
        <v>10.2643440489118</v>
      </c>
      <c r="K11" s="13" t="n">
        <v>14.3750736864168</v>
      </c>
      <c r="L11" s="13"/>
      <c r="M11" s="13"/>
      <c r="N11" s="13" t="n">
        <f aca="false">AVERAGE(J11:K11)</f>
        <v>12.3197088676643</v>
      </c>
      <c r="O11" s="13" t="n">
        <f aca="false">K11-J11</f>
        <v>4.11072963750498</v>
      </c>
      <c r="P11" s="14"/>
      <c r="Q11" s="15" t="n">
        <f aca="false">((AVERAGE(J11:K11))/(30*0.153))/(4*60)</f>
        <v>0.0111834684710097</v>
      </c>
      <c r="R11" s="16"/>
    </row>
    <row r="12" customFormat="false" ht="12.75" hidden="false" customHeight="false" outlineLevel="0" collapsed="false">
      <c r="B12" s="21" t="s">
        <v>24</v>
      </c>
      <c r="C12" s="37"/>
      <c r="D12" s="37"/>
      <c r="E12" s="37"/>
      <c r="F12" s="38"/>
      <c r="G12" s="39"/>
      <c r="H12" s="17" t="s">
        <v>14</v>
      </c>
      <c r="I12" s="17"/>
      <c r="J12" s="18"/>
      <c r="K12" s="18" t="n">
        <v>0.335355070280467</v>
      </c>
      <c r="L12" s="18" t="n">
        <v>0.106246505049176</v>
      </c>
      <c r="M12" s="18"/>
      <c r="N12" s="18" t="n">
        <f aca="false">AVERAGE(K12:L12)</f>
        <v>0.220800787664821</v>
      </c>
      <c r="O12" s="18" t="n">
        <f aca="false">K12-L12</f>
        <v>0.229108565231291</v>
      </c>
      <c r="P12" s="19"/>
      <c r="Q12" s="15" t="n">
        <f aca="false">((AVERAGE(K12:L12))/(30*0.153))/(4*60)</f>
        <v>0.000200436444866396</v>
      </c>
      <c r="R12" s="20"/>
    </row>
    <row r="13" s="10" customFormat="true" ht="12.75" hidden="false" customHeight="false" outlineLevel="0" collapsed="false">
      <c r="B13" s="25" t="s">
        <v>21</v>
      </c>
      <c r="C13" s="26" t="n">
        <v>34500</v>
      </c>
      <c r="D13" s="40" t="n">
        <f aca="false">C13/(30*0.153)</f>
        <v>7516.33986928105</v>
      </c>
      <c r="E13" s="26" t="n">
        <f aca="false">C13/C5*100</f>
        <v>10.2643440489118</v>
      </c>
      <c r="F13" s="28" t="n">
        <f aca="false">E13/(30*0.153)</f>
        <v>2.23624053353199</v>
      </c>
      <c r="G13" s="29" t="n">
        <f aca="false">F13/(4*60)</f>
        <v>0.00931766888971662</v>
      </c>
      <c r="H13" s="17" t="s">
        <v>15</v>
      </c>
      <c r="I13" s="17"/>
      <c r="J13" s="18" t="n">
        <v>1.72649242074885</v>
      </c>
      <c r="K13" s="18"/>
      <c r="L13" s="18" t="n">
        <v>0.800302621624289</v>
      </c>
      <c r="M13" s="18"/>
      <c r="N13" s="18" t="n">
        <f aca="false">AVERAGE(J13,L13)</f>
        <v>1.26339752118657</v>
      </c>
      <c r="O13" s="18" t="n">
        <f aca="false">J13-L13</f>
        <v>0.926189799124562</v>
      </c>
      <c r="P13" s="19"/>
      <c r="Q13" s="15" t="n">
        <f aca="false">((AVERAGE(J13,L13))/(30*0.153))/(4*60)</f>
        <v>0.00114687501923254</v>
      </c>
      <c r="R13" s="20"/>
    </row>
    <row r="14" s="11" customFormat="true" ht="12.75" hidden="false" customHeight="false" outlineLevel="0" collapsed="false">
      <c r="B14" s="11" t="s">
        <v>22</v>
      </c>
      <c r="C14" s="30" t="n">
        <v>5803</v>
      </c>
      <c r="D14" s="31" t="n">
        <f aca="false">C14/(30*0.153)</f>
        <v>1264.27015250545</v>
      </c>
      <c r="E14" s="30" t="n">
        <f aca="false">C14/C5*100</f>
        <v>1.72649242074885</v>
      </c>
      <c r="F14" s="32" t="n">
        <f aca="false">E14/(30*0.153)</f>
        <v>0.3761421395967</v>
      </c>
      <c r="G14" s="33" t="n">
        <f aca="false">F14/(4*60)</f>
        <v>0.00156725891498625</v>
      </c>
    </row>
    <row r="15" customFormat="false" ht="12.75" hidden="false" customHeight="false" outlineLevel="0" collapsed="false">
      <c r="F15" s="38"/>
      <c r="G15" s="39"/>
      <c r="H15" s="25" t="s">
        <v>25</v>
      </c>
    </row>
    <row r="16" customFormat="false" ht="12.75" hidden="false" customHeight="false" outlineLevel="0" collapsed="false">
      <c r="A16" s="41"/>
      <c r="B16" s="42"/>
      <c r="C16" s="41"/>
      <c r="D16" s="41"/>
      <c r="E16" s="41"/>
      <c r="F16" s="43"/>
      <c r="G16" s="44"/>
      <c r="H16" s="45" t="s">
        <v>26</v>
      </c>
    </row>
    <row r="17" customFormat="false" ht="12.75" hidden="false" customHeight="false" outlineLevel="0" collapsed="false">
      <c r="A17" s="2" t="s">
        <v>8</v>
      </c>
      <c r="F17" s="38"/>
      <c r="G17" s="39"/>
      <c r="H17" s="45" t="s">
        <v>27</v>
      </c>
    </row>
    <row r="18" customFormat="false" ht="12.75" hidden="false" customHeight="false" outlineLevel="0" collapsed="false">
      <c r="B18" s="3" t="s">
        <v>4</v>
      </c>
      <c r="C18" s="2" t="s">
        <v>5</v>
      </c>
      <c r="D18" s="2" t="s">
        <v>6</v>
      </c>
      <c r="E18" s="2"/>
    </row>
    <row r="19" customFormat="false" ht="12.75" hidden="false" customHeight="false" outlineLevel="0" collapsed="false">
      <c r="B19" s="10" t="s">
        <v>12</v>
      </c>
      <c r="C19" s="11" t="n">
        <v>305348</v>
      </c>
      <c r="D19" s="0" t="n">
        <f aca="false">C19/100</f>
        <v>3053.48</v>
      </c>
      <c r="F19" s="38"/>
      <c r="G19" s="39"/>
    </row>
    <row r="20" customFormat="false" ht="12.75" hidden="false" customHeight="false" outlineLevel="0" collapsed="false">
      <c r="F20" s="38"/>
      <c r="G20" s="39"/>
    </row>
    <row r="21" customFormat="false" ht="12.75" hidden="false" customHeight="false" outlineLevel="0" collapsed="false">
      <c r="F21" s="38"/>
      <c r="G21" s="39"/>
    </row>
    <row r="22" customFormat="false" ht="12.75" hidden="false" customHeight="false" outlineLevel="0" collapsed="false">
      <c r="B22" s="21" t="s">
        <v>16</v>
      </c>
      <c r="C22" s="2" t="s">
        <v>17</v>
      </c>
      <c r="D22" s="2" t="s">
        <v>18</v>
      </c>
      <c r="E22" s="2" t="s">
        <v>19</v>
      </c>
      <c r="F22" s="2" t="s">
        <v>20</v>
      </c>
      <c r="G22" s="2" t="s">
        <v>3</v>
      </c>
    </row>
    <row r="23" s="10" customFormat="true" ht="12.75" hidden="false" customHeight="false" outlineLevel="0" collapsed="false">
      <c r="B23" s="25" t="s">
        <v>21</v>
      </c>
      <c r="C23" s="26" t="n">
        <v>63864</v>
      </c>
      <c r="D23" s="27" t="n">
        <f aca="false">C23/(30*0.153)</f>
        <v>13913.7254901961</v>
      </c>
      <c r="E23" s="26" t="n">
        <f aca="false">C23/C19*100</f>
        <v>20.9151525472576</v>
      </c>
      <c r="F23" s="28" t="n">
        <f aca="false">E23/(30*0.153)</f>
        <v>4.55667811487093</v>
      </c>
      <c r="G23" s="29" t="n">
        <f aca="false">F23/(4*60)</f>
        <v>0.0189861588119622</v>
      </c>
    </row>
    <row r="24" s="11" customFormat="true" ht="12.75" hidden="false" customHeight="false" outlineLevel="0" collapsed="false">
      <c r="B24" s="11" t="s">
        <v>28</v>
      </c>
      <c r="C24" s="30" t="n">
        <v>739</v>
      </c>
      <c r="D24" s="31" t="n">
        <f aca="false">C24/(30*0.153)</f>
        <v>161.002178649237</v>
      </c>
      <c r="E24" s="30" t="n">
        <f aca="false">C24/C19*100</f>
        <v>0.242018942321548</v>
      </c>
      <c r="F24" s="38" t="n">
        <f aca="false">E24/(30*0.153)</f>
        <v>0.0527274384142806</v>
      </c>
      <c r="G24" s="39" t="n">
        <f aca="false">F24/(4*60)</f>
        <v>0.000219697660059502</v>
      </c>
    </row>
    <row r="25" customFormat="false" ht="12.75" hidden="false" customHeight="false" outlineLevel="0" collapsed="false">
      <c r="C25" s="37"/>
      <c r="D25" s="37"/>
      <c r="E25" s="37"/>
      <c r="F25" s="38"/>
      <c r="G25" s="39"/>
    </row>
    <row r="26" customFormat="false" ht="12.75" hidden="false" customHeight="false" outlineLevel="0" collapsed="false">
      <c r="B26" s="21" t="s">
        <v>24</v>
      </c>
      <c r="C26" s="37"/>
      <c r="D26" s="37"/>
      <c r="E26" s="37"/>
      <c r="F26" s="38"/>
      <c r="G26" s="39"/>
    </row>
    <row r="27" s="10" customFormat="true" ht="12.75" hidden="false" customHeight="false" outlineLevel="0" collapsed="false">
      <c r="B27" s="25" t="s">
        <v>21</v>
      </c>
      <c r="C27" s="26" t="n">
        <v>43894</v>
      </c>
      <c r="D27" s="40" t="n">
        <f aca="false">C27/(30*0.153)</f>
        <v>9562.96296296296</v>
      </c>
      <c r="E27" s="26" t="n">
        <f aca="false">C27/C19*100</f>
        <v>14.3750736864168</v>
      </c>
      <c r="F27" s="28" t="n">
        <f aca="false">E27/(30*0.153)</f>
        <v>3.13182433255268</v>
      </c>
      <c r="G27" s="29" t="n">
        <f aca="false">F27/(4*60)</f>
        <v>0.0130492680523028</v>
      </c>
    </row>
    <row r="28" s="11" customFormat="true" ht="12.75" hidden="false" customHeight="false" outlineLevel="0" collapsed="false">
      <c r="B28" s="11" t="s">
        <v>28</v>
      </c>
      <c r="C28" s="30" t="n">
        <v>1024</v>
      </c>
      <c r="D28" s="46" t="n">
        <f aca="false">C28/(30*0.153)</f>
        <v>223.093681917211</v>
      </c>
      <c r="E28" s="30" t="n">
        <f aca="false">C28/C19*100</f>
        <v>0.335355070280467</v>
      </c>
      <c r="F28" s="38" t="n">
        <f aca="false">E28/(30*0.153)</f>
        <v>0.0730621068149165</v>
      </c>
      <c r="G28" s="39" t="n">
        <f aca="false">F28/(4*60)</f>
        <v>0.000304425445062152</v>
      </c>
    </row>
    <row r="29" customFormat="false" ht="12.75" hidden="false" customHeight="false" outlineLevel="0" collapsed="false">
      <c r="F29" s="38"/>
      <c r="G29" s="39"/>
    </row>
    <row r="30" customFormat="false" ht="12.75" hidden="false" customHeight="false" outlineLevel="0" collapsed="false">
      <c r="A30" s="41"/>
      <c r="B30" s="41"/>
      <c r="C30" s="41"/>
      <c r="D30" s="41"/>
      <c r="E30" s="41"/>
      <c r="F30" s="43"/>
      <c r="G30" s="44"/>
    </row>
    <row r="31" customFormat="false" ht="12.75" hidden="false" customHeight="false" outlineLevel="0" collapsed="false">
      <c r="A31" s="2" t="s">
        <v>9</v>
      </c>
      <c r="F31" s="38"/>
      <c r="G31" s="39"/>
    </row>
    <row r="32" customFormat="false" ht="12.75" hidden="false" customHeight="false" outlineLevel="0" collapsed="false">
      <c r="B32" s="3" t="s">
        <v>4</v>
      </c>
      <c r="C32" s="2" t="s">
        <v>5</v>
      </c>
      <c r="D32" s="2" t="s">
        <v>6</v>
      </c>
      <c r="E32" s="2"/>
    </row>
    <row r="33" customFormat="false" ht="12.75" hidden="false" customHeight="false" outlineLevel="0" collapsed="false">
      <c r="B33" s="10" t="s">
        <v>12</v>
      </c>
      <c r="C33" s="11" t="n">
        <v>304010</v>
      </c>
      <c r="D33" s="0" t="n">
        <f aca="false">C33/100</f>
        <v>3040.1</v>
      </c>
      <c r="F33" s="38"/>
      <c r="G33" s="39"/>
    </row>
    <row r="34" customFormat="false" ht="12.75" hidden="false" customHeight="false" outlineLevel="0" collapsed="false">
      <c r="F34" s="38"/>
      <c r="G34" s="39"/>
    </row>
    <row r="35" customFormat="false" ht="12.75" hidden="false" customHeight="false" outlineLevel="0" collapsed="false">
      <c r="F35" s="38"/>
      <c r="G35" s="39"/>
    </row>
    <row r="36" customFormat="false" ht="12.75" hidden="false" customHeight="false" outlineLevel="0" collapsed="false">
      <c r="B36" s="21" t="s">
        <v>16</v>
      </c>
      <c r="C36" s="2" t="s">
        <v>17</v>
      </c>
      <c r="D36" s="2" t="s">
        <v>18</v>
      </c>
      <c r="E36" s="2" t="s">
        <v>19</v>
      </c>
      <c r="F36" s="2" t="s">
        <v>20</v>
      </c>
      <c r="G36" s="2" t="s">
        <v>3</v>
      </c>
    </row>
    <row r="37" s="47" customFormat="true" ht="12.75" hidden="false" customHeight="false" outlineLevel="0" collapsed="false">
      <c r="B37" s="47" t="s">
        <v>28</v>
      </c>
      <c r="C37" s="48" t="n">
        <v>651</v>
      </c>
      <c r="D37" s="46" t="n">
        <f aca="false">C37/(30*0.153)</f>
        <v>141.830065359477</v>
      </c>
      <c r="E37" s="48" t="n">
        <f aca="false">C37/C33*100</f>
        <v>0.214137692839051</v>
      </c>
      <c r="F37" s="49" t="n">
        <f aca="false">E37/(30*0.153)</f>
        <v>0.0466530921217977</v>
      </c>
      <c r="G37" s="50" t="n">
        <f aca="false">F37/(4*60)</f>
        <v>0.000194387883840824</v>
      </c>
    </row>
    <row r="38" s="47" customFormat="true" ht="12.75" hidden="false" customHeight="false" outlineLevel="0" collapsed="false">
      <c r="B38" s="47" t="s">
        <v>22</v>
      </c>
      <c r="C38" s="48" t="n">
        <v>1885</v>
      </c>
      <c r="D38" s="46" t="n">
        <f aca="false">C38/(30*0.153)</f>
        <v>410.675381263617</v>
      </c>
      <c r="E38" s="48" t="n">
        <f aca="false">C38/C33*100</f>
        <v>0.620045393243643</v>
      </c>
      <c r="F38" s="49" t="n">
        <f aca="false">E38/(30*0.153)</f>
        <v>0.135086142318877</v>
      </c>
      <c r="G38" s="50" t="n">
        <f aca="false">F38/(4*60)</f>
        <v>0.000562858926328652</v>
      </c>
    </row>
    <row r="39" customFormat="false" ht="12.75" hidden="false" customHeight="false" outlineLevel="0" collapsed="false">
      <c r="C39" s="37"/>
      <c r="D39" s="37"/>
      <c r="E39" s="37"/>
      <c r="F39" s="38"/>
      <c r="G39" s="39"/>
    </row>
    <row r="40" customFormat="false" ht="11.25" hidden="false" customHeight="true" outlineLevel="0" collapsed="false">
      <c r="B40" s="21" t="s">
        <v>24</v>
      </c>
      <c r="C40" s="37"/>
      <c r="D40" s="37"/>
      <c r="E40" s="37"/>
      <c r="F40" s="38"/>
      <c r="G40" s="39"/>
    </row>
    <row r="41" s="47" customFormat="true" ht="12.75" hidden="false" customHeight="false" outlineLevel="0" collapsed="false">
      <c r="B41" s="47" t="s">
        <v>28</v>
      </c>
      <c r="C41" s="48" t="n">
        <v>323</v>
      </c>
      <c r="D41" s="46" t="n">
        <f aca="false">C41/(30*0.153)</f>
        <v>70.3703703703704</v>
      </c>
      <c r="E41" s="48" t="n">
        <f aca="false">C41/C33*100</f>
        <v>0.106246505049176</v>
      </c>
      <c r="F41" s="49" t="n">
        <f aca="false">E41/(30*0.153)</f>
        <v>0.0231473867209534</v>
      </c>
      <c r="G41" s="50" t="n">
        <f aca="false">F41/(4*60)</f>
        <v>9.64474446706391E-005</v>
      </c>
    </row>
    <row r="42" s="47" customFormat="true" ht="12.75" hidden="false" customHeight="false" outlineLevel="0" collapsed="false">
      <c r="B42" s="47" t="s">
        <v>29</v>
      </c>
      <c r="C42" s="48" t="n">
        <v>2433</v>
      </c>
      <c r="D42" s="46" t="n">
        <f aca="false">C42/(30*0.153)</f>
        <v>530.065359477124</v>
      </c>
      <c r="E42" s="48" t="n">
        <f aca="false">C42/C33*100</f>
        <v>0.800302621624289</v>
      </c>
      <c r="F42" s="49" t="n">
        <f aca="false">E42/(30*0.153)</f>
        <v>0.174357869634921</v>
      </c>
      <c r="G42" s="50" t="n">
        <f aca="false">F42/(4*60)</f>
        <v>0.000726491123478839</v>
      </c>
    </row>
    <row r="43" s="47" customFormat="true" ht="12.75" hidden="false" customHeight="false" outlineLevel="0" collapsed="false"/>
    <row r="45" customFormat="false" ht="12.75" hidden="false" customHeight="false" outlineLevel="0" collapsed="false">
      <c r="A45" s="2"/>
    </row>
    <row r="46" customFormat="false" ht="12.75" hidden="false" customHeight="false" outlineLevel="0" collapsed="false">
      <c r="B46" s="3"/>
      <c r="C46" s="2"/>
      <c r="D46" s="2"/>
      <c r="E46" s="2"/>
    </row>
    <row r="47" customFormat="false" ht="12.75" hidden="false" customHeight="false" outlineLevel="0" collapsed="false">
      <c r="B47" s="10"/>
      <c r="C47" s="11"/>
    </row>
    <row r="50" customFormat="false" ht="12.75" hidden="false" customHeight="false" outlineLevel="0" collapsed="false">
      <c r="B50" s="21"/>
      <c r="C50" s="2"/>
      <c r="D50" s="2"/>
      <c r="E50" s="2"/>
    </row>
    <row r="51" customFormat="false" ht="12.75" hidden="false" customHeight="false" outlineLevel="0" collapsed="false">
      <c r="B51" s="11"/>
      <c r="C51" s="37"/>
      <c r="D51" s="31"/>
      <c r="E51" s="37"/>
    </row>
    <row r="52" customFormat="false" ht="12.75" hidden="false" customHeight="false" outlineLevel="0" collapsed="false">
      <c r="B52" s="11"/>
      <c r="C52" s="37"/>
      <c r="D52" s="31"/>
      <c r="E52" s="37"/>
    </row>
    <row r="53" customFormat="false" ht="12.75" hidden="false" customHeight="false" outlineLevel="0" collapsed="false">
      <c r="C53" s="37"/>
      <c r="D53" s="37"/>
      <c r="E53" s="37"/>
    </row>
    <row r="54" customFormat="false" ht="12.75" hidden="false" customHeight="false" outlineLevel="0" collapsed="false">
      <c r="B54" s="21"/>
      <c r="C54" s="37"/>
      <c r="D54" s="37"/>
      <c r="E54" s="37"/>
    </row>
    <row r="55" customFormat="false" ht="12.75" hidden="false" customHeight="false" outlineLevel="0" collapsed="false">
      <c r="B55" s="11"/>
      <c r="C55" s="37"/>
      <c r="D55" s="51"/>
      <c r="E55" s="37"/>
    </row>
    <row r="56" customFormat="false" ht="12.75" hidden="false" customHeight="false" outlineLevel="0" collapsed="false">
      <c r="B56" s="11"/>
      <c r="C56" s="37"/>
      <c r="D56" s="51"/>
      <c r="E56" s="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30T08:11:58Z</dcterms:created>
  <dc:creator>Kuba Drozak</dc:creator>
  <dc:description/>
  <dc:language>en-US</dc:language>
  <cp:lastModifiedBy>Kuba Drozak</cp:lastModifiedBy>
  <cp:lastPrinted>2008-07-11T11:20:39Z</cp:lastPrinted>
  <dcterms:modified xsi:type="dcterms:W3CDTF">2018-11-04T14:24:26Z</dcterms:modified>
  <cp:revision>0</cp:revision>
  <dc:subject/>
  <dc:title/>
</cp:coreProperties>
</file>